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275" windowWidth="19095" windowHeight="655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22" i="1"/>
  <c r="G22"/>
  <c r="H21"/>
  <c r="H20"/>
  <c r="H19"/>
  <c r="H18"/>
  <c r="G18"/>
  <c r="G17"/>
  <c r="H17" s="1"/>
  <c r="H16"/>
  <c r="G16"/>
  <c r="H15"/>
  <c r="G15"/>
  <c r="H14"/>
  <c r="G14"/>
  <c r="H13"/>
  <c r="G13"/>
  <c r="H12"/>
  <c r="G12"/>
  <c r="H11"/>
  <c r="G11"/>
  <c r="H10"/>
  <c r="H9"/>
  <c r="H8"/>
  <c r="H7"/>
  <c r="H6"/>
  <c r="H5"/>
  <c r="H4"/>
  <c r="H3"/>
  <c r="H2"/>
</calcChain>
</file>

<file path=xl/sharedStrings.xml><?xml version="1.0" encoding="utf-8"?>
<sst xmlns="http://schemas.openxmlformats.org/spreadsheetml/2006/main" count="71" uniqueCount="52">
  <si>
    <t>CCDC141andTTN|C6orf204</t>
  </si>
  <si>
    <t>AGCCACACTAACTGTGACAG</t>
  </si>
  <si>
    <t>GCAGAAGCAACAAATTACCC</t>
  </si>
  <si>
    <t>CCDC141andTTN|NBLA00301</t>
  </si>
  <si>
    <t>AAGGCACAGATCATTCATGG</t>
  </si>
  <si>
    <t>CCDC141andTTN|PPFIA1</t>
  </si>
  <si>
    <t>ACACTCGCCTATGGGGACAT</t>
  </si>
  <si>
    <t>CAGACACTCGCCTATGGGGA</t>
  </si>
  <si>
    <t>CCDC141andTTN|LSM1</t>
  </si>
  <si>
    <t>AAAAGCACTTGGTTCTGCTT</t>
  </si>
  <si>
    <t>CCDC141andTTN|MXI1</t>
  </si>
  <si>
    <t>AGTGTGAACATGGCTACGCC</t>
  </si>
  <si>
    <t>CCDC141andTTN|LMF1</t>
  </si>
  <si>
    <t>TCGTGGCATTCCTGGTGGCT</t>
  </si>
  <si>
    <t>CCDC141andTTN|CCDC28A</t>
  </si>
  <si>
    <t>GAAATGAATGTTCCATTGAA</t>
  </si>
  <si>
    <t>CCDC141andTTN|H6PD</t>
  </si>
  <si>
    <t>GCCGCACCAGCTTCTATGAG</t>
  </si>
  <si>
    <t>CCDC141andTTN|ARHGAP5</t>
  </si>
  <si>
    <t>GGTTATGTACCGAAGGACTC</t>
  </si>
  <si>
    <t>CCDC141andTTN|PICALM</t>
  </si>
  <si>
    <t>ACTTAATTCAGTGCACAAAT</t>
  </si>
  <si>
    <t>CCDC141andTTN|ERICH1</t>
  </si>
  <si>
    <t>ATCAGGATCCTCATGACCAG</t>
  </si>
  <si>
    <t>CCDC141andTTN|CYP2J2</t>
  </si>
  <si>
    <t>TTTGTGAAGAAATATGGGAA</t>
  </si>
  <si>
    <t>CCDC141andTTN|USP53</t>
  </si>
  <si>
    <t>CTGTCACAGTTAGTGTGGCT</t>
  </si>
  <si>
    <t>ATATCCAATTGCCATAAAAC</t>
  </si>
  <si>
    <t>CCDC141andTTN|DCUN1D2</t>
  </si>
  <si>
    <t>ACTTAGAAATGGCTGTTGCG</t>
  </si>
  <si>
    <t>CCDC141andTTN|ATP6V1E2</t>
  </si>
  <si>
    <t>CTGAGAAAGTGGAACTCCAG</t>
  </si>
  <si>
    <t>CCDC141andTTN|ADAM9</t>
  </si>
  <si>
    <t>CCTATATATGCAAACAGATT</t>
  </si>
  <si>
    <t>CCDC141andTTN|TIAL1</t>
  </si>
  <si>
    <t>ATACGTAGGTAACCTTTCCA</t>
  </si>
  <si>
    <t>CCDC141andTTN|KIAA1712</t>
  </si>
  <si>
    <t>AAGCATCAAGTGTACCTGAT</t>
  </si>
  <si>
    <t>CCDC141andTTN|ACTG1</t>
  </si>
  <si>
    <t>TGCACCTAAGTTATGAAAAG</t>
  </si>
  <si>
    <t>ATTATGTTTGAGACCTTCAA</t>
  </si>
  <si>
    <t>CCDC141andTTN|LSM14A</t>
  </si>
  <si>
    <t>TTCTGTACCAAAGGATCGAA</t>
  </si>
  <si>
    <t>Fusion Gene ID</t>
  </si>
  <si>
    <t>5' fusion junctions</t>
  </si>
  <si>
    <t>3' fusion junctions</t>
  </si>
  <si>
    <t>DCM (122)</t>
  </si>
  <si>
    <t>DCM ratio</t>
  </si>
  <si>
    <t>GTEx (252)</t>
  </si>
  <si>
    <t>GTEx ratio</t>
  </si>
  <si>
    <t>Z-scor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22"/>
  <sheetViews>
    <sheetView tabSelected="1" workbookViewId="0">
      <selection activeCell="M14" sqref="M14"/>
    </sheetView>
  </sheetViews>
  <sheetFormatPr defaultRowHeight="15"/>
  <sheetData>
    <row r="1" spans="1:8">
      <c r="A1" t="s">
        <v>44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</row>
    <row r="2" spans="1:8">
      <c r="A2" t="s">
        <v>0</v>
      </c>
      <c r="B2" t="s">
        <v>1</v>
      </c>
      <c r="C2" t="s">
        <v>2</v>
      </c>
      <c r="D2">
        <v>12</v>
      </c>
      <c r="E2">
        <v>9.8360656000000005E-2</v>
      </c>
      <c r="F2">
        <v>8</v>
      </c>
      <c r="G2">
        <v>3.1746032E-2</v>
      </c>
      <c r="H2">
        <f t="shared" ref="H2:H22" si="0">E2/G2</f>
        <v>3.0983606392131149</v>
      </c>
    </row>
    <row r="3" spans="1:8">
      <c r="A3" t="s">
        <v>3</v>
      </c>
      <c r="B3" t="s">
        <v>1</v>
      </c>
      <c r="C3" t="s">
        <v>4</v>
      </c>
      <c r="D3">
        <v>7</v>
      </c>
      <c r="E3">
        <v>5.7377048999999999E-2</v>
      </c>
      <c r="F3">
        <v>4</v>
      </c>
      <c r="G3">
        <v>1.5873016E-2</v>
      </c>
      <c r="H3">
        <f t="shared" si="0"/>
        <v>3.6147540580819673</v>
      </c>
    </row>
    <row r="4" spans="1:8">
      <c r="A4" t="s">
        <v>5</v>
      </c>
      <c r="B4" t="s">
        <v>1</v>
      </c>
      <c r="C4" t="s">
        <v>6</v>
      </c>
      <c r="D4">
        <v>25</v>
      </c>
      <c r="E4">
        <v>0.204918033</v>
      </c>
      <c r="F4">
        <v>13</v>
      </c>
      <c r="G4">
        <v>5.1587302000000002E-2</v>
      </c>
      <c r="H4">
        <f t="shared" si="0"/>
        <v>3.9722572232988651</v>
      </c>
    </row>
    <row r="5" spans="1:8">
      <c r="A5" t="s">
        <v>5</v>
      </c>
      <c r="B5" t="s">
        <v>1</v>
      </c>
      <c r="C5" t="s">
        <v>7</v>
      </c>
      <c r="D5">
        <v>6</v>
      </c>
      <c r="E5">
        <v>4.9180328000000002E-2</v>
      </c>
      <c r="F5">
        <v>3</v>
      </c>
      <c r="G5">
        <v>1.1904761999999999E-2</v>
      </c>
      <c r="H5">
        <f t="shared" si="0"/>
        <v>4.1311475189508204</v>
      </c>
    </row>
    <row r="6" spans="1:8">
      <c r="A6" t="s">
        <v>8</v>
      </c>
      <c r="B6" t="s">
        <v>1</v>
      </c>
      <c r="C6" t="s">
        <v>9</v>
      </c>
      <c r="D6">
        <v>49</v>
      </c>
      <c r="E6">
        <v>0.40163934400000001</v>
      </c>
      <c r="F6">
        <v>19</v>
      </c>
      <c r="G6">
        <v>7.5396825000000001E-2</v>
      </c>
      <c r="H6">
        <f t="shared" si="0"/>
        <v>5.3270060642474002</v>
      </c>
    </row>
    <row r="7" spans="1:8">
      <c r="A7" t="s">
        <v>10</v>
      </c>
      <c r="B7" t="s">
        <v>1</v>
      </c>
      <c r="C7" t="s">
        <v>11</v>
      </c>
      <c r="D7">
        <v>7</v>
      </c>
      <c r="E7">
        <v>5.7377048999999999E-2</v>
      </c>
      <c r="F7">
        <v>2</v>
      </c>
      <c r="G7">
        <v>7.9365080000000001E-3</v>
      </c>
      <c r="H7">
        <f t="shared" si="0"/>
        <v>7.2295081161639345</v>
      </c>
    </row>
    <row r="8" spans="1:8">
      <c r="A8" t="s">
        <v>12</v>
      </c>
      <c r="B8" t="s">
        <v>1</v>
      </c>
      <c r="C8" t="s">
        <v>13</v>
      </c>
      <c r="D8">
        <v>29</v>
      </c>
      <c r="E8">
        <v>0.23770491799999999</v>
      </c>
      <c r="F8">
        <v>7</v>
      </c>
      <c r="G8">
        <v>2.7777777999999999E-2</v>
      </c>
      <c r="H8">
        <f t="shared" si="0"/>
        <v>8.5573769795409831</v>
      </c>
    </row>
    <row r="9" spans="1:8">
      <c r="A9" t="s">
        <v>14</v>
      </c>
      <c r="B9" t="s">
        <v>1</v>
      </c>
      <c r="C9" t="s">
        <v>15</v>
      </c>
      <c r="D9">
        <v>21</v>
      </c>
      <c r="E9">
        <v>0.17213114800000001</v>
      </c>
      <c r="F9">
        <v>5</v>
      </c>
      <c r="G9">
        <v>1.9841270000000001E-2</v>
      </c>
      <c r="H9">
        <f t="shared" si="0"/>
        <v>8.6754097897967224</v>
      </c>
    </row>
    <row r="10" spans="1:8">
      <c r="A10" t="s">
        <v>16</v>
      </c>
      <c r="B10" t="s">
        <v>1</v>
      </c>
      <c r="C10" t="s">
        <v>17</v>
      </c>
      <c r="D10">
        <v>23</v>
      </c>
      <c r="E10">
        <v>0.18852458999999999</v>
      </c>
      <c r="F10">
        <v>5</v>
      </c>
      <c r="G10">
        <v>1.9841270000000001E-2</v>
      </c>
      <c r="H10">
        <f t="shared" si="0"/>
        <v>9.5016392599868844</v>
      </c>
    </row>
    <row r="11" spans="1:8">
      <c r="A11" t="s">
        <v>18</v>
      </c>
      <c r="B11" t="s">
        <v>1</v>
      </c>
      <c r="C11" t="s">
        <v>19</v>
      </c>
      <c r="D11">
        <v>5</v>
      </c>
      <c r="E11">
        <v>4.0983606999999998E-2</v>
      </c>
      <c r="F11">
        <v>1</v>
      </c>
      <c r="G11">
        <f t="shared" ref="G11:G18" si="1">F11/252</f>
        <v>3.968253968253968E-3</v>
      </c>
      <c r="H11">
        <f t="shared" si="0"/>
        <v>10.327868964</v>
      </c>
    </row>
    <row r="12" spans="1:8">
      <c r="A12" t="s">
        <v>20</v>
      </c>
      <c r="B12" t="s">
        <v>1</v>
      </c>
      <c r="C12" t="s">
        <v>21</v>
      </c>
      <c r="D12">
        <v>6</v>
      </c>
      <c r="E12">
        <v>4.9180328000000002E-2</v>
      </c>
      <c r="F12">
        <v>1</v>
      </c>
      <c r="G12">
        <f t="shared" si="1"/>
        <v>3.968253968253968E-3</v>
      </c>
      <c r="H12">
        <f t="shared" si="0"/>
        <v>12.393442656000001</v>
      </c>
    </row>
    <row r="13" spans="1:8">
      <c r="A13" t="s">
        <v>22</v>
      </c>
      <c r="B13" t="s">
        <v>1</v>
      </c>
      <c r="C13" t="s">
        <v>23</v>
      </c>
      <c r="D13">
        <v>6</v>
      </c>
      <c r="E13">
        <v>4.9180328000000002E-2</v>
      </c>
      <c r="F13">
        <v>1</v>
      </c>
      <c r="G13">
        <f t="shared" si="1"/>
        <v>3.968253968253968E-3</v>
      </c>
      <c r="H13">
        <f t="shared" si="0"/>
        <v>12.393442656000001</v>
      </c>
    </row>
    <row r="14" spans="1:8">
      <c r="A14" t="s">
        <v>24</v>
      </c>
      <c r="B14" t="s">
        <v>1</v>
      </c>
      <c r="C14" t="s">
        <v>25</v>
      </c>
      <c r="D14">
        <v>6</v>
      </c>
      <c r="E14">
        <v>4.9180328000000002E-2</v>
      </c>
      <c r="F14">
        <v>1</v>
      </c>
      <c r="G14">
        <f t="shared" si="1"/>
        <v>3.968253968253968E-3</v>
      </c>
      <c r="H14">
        <f t="shared" si="0"/>
        <v>12.393442656000001</v>
      </c>
    </row>
    <row r="15" spans="1:8">
      <c r="A15" t="s">
        <v>26</v>
      </c>
      <c r="B15" t="s">
        <v>27</v>
      </c>
      <c r="C15" t="s">
        <v>28</v>
      </c>
      <c r="D15">
        <v>7</v>
      </c>
      <c r="E15">
        <v>5.7377048999999999E-2</v>
      </c>
      <c r="F15">
        <v>1</v>
      </c>
      <c r="G15">
        <f t="shared" si="1"/>
        <v>3.968253968253968E-3</v>
      </c>
      <c r="H15">
        <f t="shared" si="0"/>
        <v>14.459016348</v>
      </c>
    </row>
    <row r="16" spans="1:8">
      <c r="A16" t="s">
        <v>29</v>
      </c>
      <c r="B16" t="s">
        <v>1</v>
      </c>
      <c r="C16" t="s">
        <v>30</v>
      </c>
      <c r="D16">
        <v>7</v>
      </c>
      <c r="E16">
        <v>5.7377048999999999E-2</v>
      </c>
      <c r="F16">
        <v>1</v>
      </c>
      <c r="G16">
        <f t="shared" si="1"/>
        <v>3.968253968253968E-3</v>
      </c>
      <c r="H16">
        <f t="shared" si="0"/>
        <v>14.459016348</v>
      </c>
    </row>
    <row r="17" spans="1:8">
      <c r="A17" t="s">
        <v>31</v>
      </c>
      <c r="B17" t="s">
        <v>1</v>
      </c>
      <c r="C17" t="s">
        <v>32</v>
      </c>
      <c r="D17">
        <v>7</v>
      </c>
      <c r="E17">
        <v>5.7377048999999999E-2</v>
      </c>
      <c r="F17">
        <v>1</v>
      </c>
      <c r="G17">
        <f t="shared" si="1"/>
        <v>3.968253968253968E-3</v>
      </c>
      <c r="H17">
        <f t="shared" si="0"/>
        <v>14.459016348</v>
      </c>
    </row>
    <row r="18" spans="1:8">
      <c r="A18" t="s">
        <v>33</v>
      </c>
      <c r="B18" t="s">
        <v>1</v>
      </c>
      <c r="C18" t="s">
        <v>34</v>
      </c>
      <c r="D18">
        <v>7</v>
      </c>
      <c r="E18">
        <v>5.7377048999999999E-2</v>
      </c>
      <c r="F18">
        <v>1</v>
      </c>
      <c r="G18">
        <f t="shared" si="1"/>
        <v>3.968253968253968E-3</v>
      </c>
      <c r="H18">
        <f t="shared" si="0"/>
        <v>14.459016348</v>
      </c>
    </row>
    <row r="19" spans="1:8">
      <c r="A19" t="s">
        <v>35</v>
      </c>
      <c r="B19" t="s">
        <v>1</v>
      </c>
      <c r="C19" t="s">
        <v>36</v>
      </c>
      <c r="D19">
        <v>8</v>
      </c>
      <c r="E19">
        <v>6.5573770000000003E-2</v>
      </c>
      <c r="F19">
        <v>1</v>
      </c>
      <c r="G19">
        <v>3.9682540000000001E-3</v>
      </c>
      <c r="H19">
        <f t="shared" si="0"/>
        <v>16.524589907803282</v>
      </c>
    </row>
    <row r="20" spans="1:8">
      <c r="A20" t="s">
        <v>37</v>
      </c>
      <c r="B20" t="s">
        <v>1</v>
      </c>
      <c r="C20" t="s">
        <v>38</v>
      </c>
      <c r="D20">
        <v>8</v>
      </c>
      <c r="E20">
        <v>6.5573770000000003E-2</v>
      </c>
      <c r="F20">
        <v>1</v>
      </c>
      <c r="G20">
        <v>3.9682540000000001E-3</v>
      </c>
      <c r="H20">
        <f t="shared" si="0"/>
        <v>16.524589907803282</v>
      </c>
    </row>
    <row r="21" spans="1:8">
      <c r="A21" t="s">
        <v>39</v>
      </c>
      <c r="B21" t="s">
        <v>40</v>
      </c>
      <c r="C21" t="s">
        <v>41</v>
      </c>
      <c r="D21">
        <v>10</v>
      </c>
      <c r="E21">
        <v>8.1967212999999997E-2</v>
      </c>
      <c r="F21">
        <v>1</v>
      </c>
      <c r="G21">
        <v>3.9682540000000001E-3</v>
      </c>
      <c r="H21">
        <f t="shared" si="0"/>
        <v>20.655737510754101</v>
      </c>
    </row>
    <row r="22" spans="1:8">
      <c r="A22" t="s">
        <v>42</v>
      </c>
      <c r="B22" t="s">
        <v>27</v>
      </c>
      <c r="C22" t="s">
        <v>43</v>
      </c>
      <c r="D22">
        <v>18</v>
      </c>
      <c r="E22">
        <v>0.14754098399999999</v>
      </c>
      <c r="F22">
        <v>1</v>
      </c>
      <c r="G22">
        <f>F22/252</f>
        <v>3.968253968253968E-3</v>
      </c>
      <c r="H22">
        <f t="shared" si="0"/>
        <v>37.180327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ller School Of Medicine (University Of Miami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 Zhuo</dc:creator>
  <cp:lastModifiedBy>Degen Zhuo</cp:lastModifiedBy>
  <dcterms:created xsi:type="dcterms:W3CDTF">2024-05-26T19:50:36Z</dcterms:created>
  <dcterms:modified xsi:type="dcterms:W3CDTF">2024-05-26T19:53:17Z</dcterms:modified>
</cp:coreProperties>
</file>